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 filterPrivacy="1"/>
  <xr:revisionPtr revIDLastSave="0" documentId="13_ncr:1_{F5DB9A32-FD4F-4117-A263-0109B8E86992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Occupancy Ratio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33" i="1" l="1"/>
  <c r="D33" i="1"/>
  <c r="E33" i="1"/>
  <c r="C34" i="1"/>
  <c r="C35" i="1" s="1"/>
  <c r="D34" i="1"/>
  <c r="E34" i="1"/>
  <c r="E35" i="1" s="1"/>
  <c r="D35" i="1"/>
  <c r="B35" i="1"/>
  <c r="B34" i="1"/>
  <c r="B33" i="1"/>
</calcChain>
</file>

<file path=xl/sharedStrings.xml><?xml version="1.0" encoding="utf-8"?>
<sst xmlns="http://schemas.openxmlformats.org/spreadsheetml/2006/main" count="7" uniqueCount="7">
  <si>
    <t>control with NGF</t>
  </si>
  <si>
    <t>control TD 12hr</t>
  </si>
  <si>
    <t>Jasp with NGF</t>
  </si>
  <si>
    <t>Jasp TD 12h</t>
  </si>
  <si>
    <t>average</t>
  </si>
  <si>
    <t>STDEV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5"/>
  <sheetViews>
    <sheetView tabSelected="1" topLeftCell="A22" workbookViewId="0">
      <selection activeCell="B1" sqref="B1:E1"/>
    </sheetView>
  </sheetViews>
  <sheetFormatPr defaultRowHeight="15" x14ac:dyDescent="0.25"/>
  <sheetData>
    <row r="1" spans="2:5" x14ac:dyDescent="0.25">
      <c r="B1" s="1" t="s">
        <v>0</v>
      </c>
      <c r="C1" s="1" t="s">
        <v>1</v>
      </c>
      <c r="D1" s="1" t="s">
        <v>2</v>
      </c>
      <c r="E1" s="1" t="s">
        <v>3</v>
      </c>
    </row>
    <row r="2" spans="2:5" x14ac:dyDescent="0.25">
      <c r="B2">
        <v>0.99432197728790905</v>
      </c>
      <c r="C2">
        <v>0.77254901960784295</v>
      </c>
      <c r="D2">
        <v>0.59150043365134397</v>
      </c>
      <c r="E2">
        <v>0.80520732883317303</v>
      </c>
    </row>
    <row r="3" spans="2:5" x14ac:dyDescent="0.25">
      <c r="B3">
        <v>0.99317764366308103</v>
      </c>
      <c r="C3">
        <v>0.92424242424242398</v>
      </c>
      <c r="D3">
        <v>0.92041522491349503</v>
      </c>
      <c r="E3">
        <v>0.83105646630236796</v>
      </c>
    </row>
    <row r="4" spans="2:5" x14ac:dyDescent="0.25">
      <c r="B4">
        <v>0.98076020647583295</v>
      </c>
      <c r="C4">
        <v>0.94671623296158602</v>
      </c>
      <c r="D4">
        <v>0.88860759493670904</v>
      </c>
      <c r="E4">
        <v>0.93299232736572901</v>
      </c>
    </row>
    <row r="5" spans="2:5" x14ac:dyDescent="0.25">
      <c r="B5">
        <v>0.98627002288329502</v>
      </c>
      <c r="C5">
        <v>0.77737665463297201</v>
      </c>
      <c r="D5">
        <v>0.79111727966689804</v>
      </c>
      <c r="E5">
        <v>0.78414839797639102</v>
      </c>
    </row>
    <row r="6" spans="2:5" x14ac:dyDescent="0.25">
      <c r="B6">
        <v>0.966624612914325</v>
      </c>
      <c r="C6">
        <v>0.939325842696629</v>
      </c>
      <c r="D6">
        <v>0.72631837939801502</v>
      </c>
      <c r="E6">
        <v>0.57468354430379698</v>
      </c>
    </row>
    <row r="7" spans="2:5" x14ac:dyDescent="0.25">
      <c r="B7">
        <v>0.97742012971414904</v>
      </c>
      <c r="C7">
        <v>0.94580610021786504</v>
      </c>
      <c r="D7">
        <v>0.14579759862778699</v>
      </c>
      <c r="E7">
        <v>0.69470699432892302</v>
      </c>
    </row>
    <row r="8" spans="2:5" x14ac:dyDescent="0.25">
      <c r="B8">
        <v>0.93874172185430504</v>
      </c>
      <c r="C8">
        <v>0.57440648523451099</v>
      </c>
      <c r="D8">
        <v>0.76547619047618998</v>
      </c>
      <c r="E8">
        <v>0.98873740367516305</v>
      </c>
    </row>
    <row r="9" spans="2:5" x14ac:dyDescent="0.25">
      <c r="B9">
        <v>0.85226019845644996</v>
      </c>
      <c r="C9">
        <v>0.54077253218884103</v>
      </c>
      <c r="D9">
        <v>0.86932919736331904</v>
      </c>
      <c r="E9">
        <v>0.76269430051813503</v>
      </c>
    </row>
    <row r="10" spans="2:5" x14ac:dyDescent="0.25">
      <c r="B10">
        <v>0.93693239152371299</v>
      </c>
      <c r="C10">
        <v>0.850847457627119</v>
      </c>
      <c r="D10">
        <v>0.71666240081904298</v>
      </c>
      <c r="E10">
        <v>0.89399465110624798</v>
      </c>
    </row>
    <row r="11" spans="2:5" x14ac:dyDescent="0.25">
      <c r="B11">
        <v>0.94594594594594605</v>
      </c>
      <c r="C11">
        <v>0.99229287090558804</v>
      </c>
      <c r="D11">
        <v>0.69045412418906404</v>
      </c>
      <c r="E11">
        <v>0.82046678635547599</v>
      </c>
    </row>
    <row r="12" spans="2:5" x14ac:dyDescent="0.25">
      <c r="B12">
        <v>0.96557600545330602</v>
      </c>
      <c r="C12">
        <v>0.99115044247787598</v>
      </c>
      <c r="D12">
        <v>0.68565683646112596</v>
      </c>
      <c r="E12">
        <v>0.82638888888888895</v>
      </c>
    </row>
    <row r="13" spans="2:5" x14ac:dyDescent="0.25">
      <c r="B13">
        <v>0.83975659229208899</v>
      </c>
      <c r="C13">
        <v>0.96624472573839704</v>
      </c>
      <c r="D13">
        <v>0.76059387565728398</v>
      </c>
      <c r="E13">
        <v>0.43691241959426003</v>
      </c>
    </row>
    <row r="14" spans="2:5" x14ac:dyDescent="0.25">
      <c r="B14">
        <v>0.886642037721174</v>
      </c>
      <c r="C14">
        <v>0.88717948717948703</v>
      </c>
      <c r="D14">
        <v>0.81200857755539702</v>
      </c>
      <c r="E14">
        <v>0.32051282051282098</v>
      </c>
    </row>
    <row r="15" spans="2:5" x14ac:dyDescent="0.25">
      <c r="B15">
        <v>0.81236203090507697</v>
      </c>
      <c r="C15">
        <v>0.96346183619755399</v>
      </c>
      <c r="D15">
        <v>0.65033783783783805</v>
      </c>
      <c r="E15">
        <v>0.27385892116182597</v>
      </c>
    </row>
    <row r="16" spans="2:5" x14ac:dyDescent="0.25">
      <c r="B16">
        <v>0.93921971252566705</v>
      </c>
      <c r="C16">
        <v>0.94141145139813598</v>
      </c>
      <c r="D16">
        <v>0.158282208588957</v>
      </c>
      <c r="E16">
        <v>0.83673469387755095</v>
      </c>
    </row>
    <row r="17" spans="2:5" x14ac:dyDescent="0.25">
      <c r="B17">
        <v>0.990222222222222</v>
      </c>
      <c r="C17">
        <v>0.94517133956386301</v>
      </c>
      <c r="D17">
        <v>0.77143581938102501</v>
      </c>
      <c r="E17">
        <v>0.61484098939929299</v>
      </c>
    </row>
    <row r="18" spans="2:5" x14ac:dyDescent="0.25">
      <c r="B18">
        <v>0.65088757396449703</v>
      </c>
      <c r="C18">
        <v>0.99215686274509796</v>
      </c>
      <c r="D18">
        <v>0.82612035851472498</v>
      </c>
      <c r="E18">
        <v>0.94250281848928996</v>
      </c>
    </row>
    <row r="19" spans="2:5" x14ac:dyDescent="0.25">
      <c r="B19">
        <v>0.74666666666666703</v>
      </c>
      <c r="C19">
        <v>0.99014238773274899</v>
      </c>
      <c r="D19">
        <v>0.31587982832618</v>
      </c>
      <c r="E19">
        <v>0.70061022120518701</v>
      </c>
    </row>
    <row r="20" spans="2:5" x14ac:dyDescent="0.25">
      <c r="B20">
        <v>0.88920339668418902</v>
      </c>
      <c r="C20">
        <v>0.94792854427974205</v>
      </c>
      <c r="D20">
        <v>0.79825653798256502</v>
      </c>
      <c r="E20">
        <v>0.71751684311838304</v>
      </c>
    </row>
    <row r="21" spans="2:5" x14ac:dyDescent="0.25">
      <c r="B21">
        <v>0.42672919109027002</v>
      </c>
      <c r="C21">
        <v>0.985890652557319</v>
      </c>
      <c r="D21">
        <v>0.67228739002932603</v>
      </c>
      <c r="E21">
        <v>0.82315622521808096</v>
      </c>
    </row>
    <row r="22" spans="2:5" x14ac:dyDescent="0.25">
      <c r="B22">
        <v>0.87429562201993904</v>
      </c>
      <c r="C22">
        <v>0.85060975609756095</v>
      </c>
      <c r="D22">
        <v>0.790903348073279</v>
      </c>
      <c r="E22">
        <v>0.465753424657534</v>
      </c>
    </row>
    <row r="23" spans="2:5" x14ac:dyDescent="0.25">
      <c r="B23">
        <v>0.93452380952380998</v>
      </c>
      <c r="C23">
        <v>0.97413793103448298</v>
      </c>
      <c r="D23">
        <v>0.63052208835341395</v>
      </c>
      <c r="E23">
        <v>0.14492753623188401</v>
      </c>
    </row>
    <row r="24" spans="2:5" x14ac:dyDescent="0.25">
      <c r="B24">
        <v>0.96386800334168798</v>
      </c>
      <c r="C24">
        <v>0.94152479644707598</v>
      </c>
      <c r="E24">
        <v>0.92605042016806705</v>
      </c>
    </row>
    <row r="25" spans="2:5" x14ac:dyDescent="0.25">
      <c r="B25">
        <v>0.92270798745618898</v>
      </c>
      <c r="C25">
        <v>0.99636363636363601</v>
      </c>
      <c r="E25">
        <v>0.90227116311080502</v>
      </c>
    </row>
    <row r="26" spans="2:5" x14ac:dyDescent="0.25">
      <c r="B26">
        <v>0.85745978924015498</v>
      </c>
      <c r="C26">
        <v>0.89823874755381605</v>
      </c>
      <c r="E26">
        <v>0.95791177660866</v>
      </c>
    </row>
    <row r="27" spans="2:5" x14ac:dyDescent="0.25">
      <c r="B27">
        <v>0.83628318584070804</v>
      </c>
      <c r="C27">
        <v>0.99054961452375001</v>
      </c>
      <c r="E27">
        <v>0.82440056417489405</v>
      </c>
    </row>
    <row r="28" spans="2:5" x14ac:dyDescent="0.25">
      <c r="B28">
        <v>0.95929443690637695</v>
      </c>
      <c r="C28">
        <v>0.97061611374407597</v>
      </c>
      <c r="E28">
        <v>0.74976213130351999</v>
      </c>
    </row>
    <row r="29" spans="2:5" x14ac:dyDescent="0.25">
      <c r="B29">
        <v>0.93178328580829095</v>
      </c>
      <c r="E29">
        <v>0.96613128491620104</v>
      </c>
    </row>
    <row r="30" spans="2:5" x14ac:dyDescent="0.25">
      <c r="E30">
        <v>0.82747068676716895</v>
      </c>
    </row>
    <row r="33" spans="1:5" x14ac:dyDescent="0.25">
      <c r="A33" s="1" t="s">
        <v>4</v>
      </c>
      <c r="B33">
        <f>AVERAGE(B2:B31)</f>
        <v>0.89285487144219</v>
      </c>
      <c r="C33">
        <f t="shared" ref="C33:E33" si="0">AVERAGE(C2:C31)</f>
        <v>0.90730051651666677</v>
      </c>
      <c r="D33">
        <f t="shared" si="0"/>
        <v>0.68081650594559029</v>
      </c>
      <c r="E33">
        <f t="shared" si="0"/>
        <v>0.73608282862654195</v>
      </c>
    </row>
    <row r="34" spans="1:5" x14ac:dyDescent="0.25">
      <c r="A34" s="1" t="s">
        <v>5</v>
      </c>
      <c r="B34">
        <f>STDEV(B2:B31)</f>
        <v>0.1216828158673073</v>
      </c>
      <c r="C34">
        <f t="shared" ref="C34:E34" si="1">STDEV(C2:C31)</f>
        <v>0.1178847748103483</v>
      </c>
      <c r="D34">
        <f t="shared" si="1"/>
        <v>0.21176286372329603</v>
      </c>
      <c r="E34">
        <f t="shared" si="1"/>
        <v>0.21913733179297473</v>
      </c>
    </row>
    <row r="35" spans="1:5" x14ac:dyDescent="0.25">
      <c r="A35" s="1" t="s">
        <v>6</v>
      </c>
      <c r="B35">
        <f>B34/SQRT(COUNTIF(B2:B31,"&lt;&gt;"&amp;""))</f>
        <v>2.2995890686782816E-2</v>
      </c>
      <c r="C35">
        <f t="shared" ref="C35:E35" si="2">C34/SQRT(COUNTIF(C2:C31,"&lt;&gt;"&amp;""))</f>
        <v>2.2686935490037669E-2</v>
      </c>
      <c r="D35">
        <f t="shared" si="2"/>
        <v>4.514799424332222E-2</v>
      </c>
      <c r="E35">
        <f t="shared" si="2"/>
        <v>4.0692780934513263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ccupancy Rati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3-10T05:48:31Z</dcterms:modified>
</cp:coreProperties>
</file>